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fuping/Downloads/11/"/>
    </mc:Choice>
  </mc:AlternateContent>
  <xr:revisionPtr revIDLastSave="0" documentId="13_ncr:1_{8D2DD167-CD2B-A743-A9D2-BB3C17EF3947}" xr6:coauthVersionLast="47" xr6:coauthVersionMax="47" xr10:uidLastSave="{00000000-0000-0000-0000-000000000000}"/>
  <bookViews>
    <workbookView xWindow="0" yWindow="760" windowWidth="24160" windowHeight="17580" xr2:uid="{00000000-000D-0000-FFFF-FFFF00000000}"/>
  </bookViews>
  <sheets>
    <sheet name="Sheet1" sheetId="1" r:id="rId1"/>
  </sheets>
  <definedNames>
    <definedName name="OLE_LINK184" localSheetId="0">Sheet1!$B$21</definedName>
    <definedName name="OLE_LINK243" localSheetId="0">Sheet1!#REF!</definedName>
    <definedName name="OLE_LINK244" localSheetId="0">Sheet1!$A$5</definedName>
    <definedName name="OLE_LINK245" localSheetId="0">Sheet1!#REF!</definedName>
    <definedName name="OLE_LINK265" localSheetId="0">Sheet1!$A$10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70">
  <si>
    <t>NCBI
(Accession nummber)</t>
  </si>
  <si>
    <t>mRNA</t>
  </si>
  <si>
    <t>NCBI</t>
  </si>
  <si>
    <t>TMHMM 
Prediction of transmembrane helices in proteins</t>
  </si>
  <si>
    <t>http://www.cbs.dtu.dk/services/TMHMM-2.0/</t>
  </si>
  <si>
    <t>Databases and softwares</t>
    <phoneticPr fontId="2" type="noConversion"/>
  </si>
  <si>
    <t>Protein</t>
    <phoneticPr fontId="2" type="noConversion"/>
  </si>
  <si>
    <t>AplysiaTools
(Sequences producing significant alignments)</t>
    <phoneticPr fontId="2" type="noConversion"/>
  </si>
  <si>
    <t>Transcriptome Blast
-Nucleotide databases</t>
    <phoneticPr fontId="2" type="noConversion"/>
  </si>
  <si>
    <t>Transcriptome Blast
-Protein databases</t>
    <phoneticPr fontId="2" type="noConversion"/>
  </si>
  <si>
    <t xml:space="preserve">AplysiaTools </t>
    <phoneticPr fontId="2" type="noConversion"/>
  </si>
  <si>
    <r>
      <t>Genome Blast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http://aplysiatools.org:8080/</t>
    </r>
  </si>
  <si>
    <r>
      <t>Transcriptome Blast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http://aplysiatools.org:4567/</t>
    </r>
  </si>
  <si>
    <t>Annotation Browser：http://www.aplysiatools.org/annotation.html</t>
  </si>
  <si>
    <t>https://www.ncbi.nlm.nih.gov/</t>
  </si>
  <si>
    <t>http://www.aplysiatools.org/</t>
  </si>
  <si>
    <t xml:space="preserve">TRINITY_DN6685_c0_g2_i3 </t>
  </si>
  <si>
    <t>XP_012946143</t>
  </si>
  <si>
    <t>XM_035971132.1</t>
  </si>
  <si>
    <t>Name</t>
  </si>
  <si>
    <t>XM_013090689.1</t>
  </si>
  <si>
    <t>XP_005103691.1</t>
  </si>
  <si>
    <t xml:space="preserve">XP_005103690.1 </t>
  </si>
  <si>
    <t>TRINITY_DN6685_c0_g2_i3.p1</t>
  </si>
  <si>
    <t>asmbl_34549</t>
  </si>
  <si>
    <t>XM_005103633.3</t>
  </si>
  <si>
    <t xml:space="preserve">XP_035827025.1 </t>
  </si>
  <si>
    <t xml:space="preserve">XP_005103689.1 </t>
  </si>
  <si>
    <t>XM_005103632.3</t>
  </si>
  <si>
    <t>TRINITY_DN7602_c3_g1_i1.p1</t>
  </si>
  <si>
    <t>asmbl_10540</t>
  </si>
  <si>
    <t>asmbl_10543</t>
  </si>
  <si>
    <t>asmbl_2557</t>
  </si>
  <si>
    <t>Search sequence</t>
  </si>
  <si>
    <t>Drosophila GRK 2 (M80494.1 )</t>
  </si>
  <si>
    <t>Drosophila GRK 1 (M80493.1 )</t>
  </si>
  <si>
    <t>E-value</t>
  </si>
  <si>
    <t>XM_005103634.3</t>
  </si>
  <si>
    <t>GeneID:101856151</t>
  </si>
  <si>
    <t xml:space="preserve"> hypothetical protein CAPTEDRAFT_103369 [Capitella teleta]</t>
  </si>
  <si>
    <t>GeneID</t>
  </si>
  <si>
    <t>RNA Accession Number</t>
  </si>
  <si>
    <t>best_annotation</t>
  </si>
  <si>
    <t>CNS</t>
  </si>
  <si>
    <t>Salivary_gland</t>
  </si>
  <si>
    <t>Chemoreceptive_tissue</t>
  </si>
  <si>
    <t>Digestive</t>
  </si>
  <si>
    <t>Foot</t>
  </si>
  <si>
    <t>Gills</t>
  </si>
  <si>
    <t>Heart</t>
  </si>
  <si>
    <t>Hepatopancreas</t>
  </si>
  <si>
    <t>Hermaphroditic</t>
  </si>
  <si>
    <t>Mantle</t>
  </si>
  <si>
    <t>Muscle</t>
  </si>
  <si>
    <t>Statocyst</t>
  </si>
  <si>
    <t>GeneID:101854884</t>
  </si>
  <si>
    <t>XM_005103632.2</t>
  </si>
  <si>
    <t xml:space="preserve"> PREDICTED: G protein-coupled receptor kinase 5-like isoform X2 [Aplysia californica]</t>
  </si>
  <si>
    <t>XM_005103633.2</t>
  </si>
  <si>
    <t xml:space="preserve"> PREDICTED: G protein-coupled receptor kinase 5-like isoform X1 [Aplysia californica]</t>
  </si>
  <si>
    <t>XM_005103634.2</t>
  </si>
  <si>
    <t>New Accession Number</t>
  </si>
  <si>
    <t>Ink Gland</t>
  </si>
  <si>
    <t>Tissue distribution</t>
  </si>
  <si>
    <r>
      <t xml:space="preserve">List of predicted </t>
    </r>
    <r>
      <rPr>
        <b/>
        <i/>
        <sz val="11"/>
        <color theme="1"/>
        <rFont val="Times New Roman"/>
        <family val="1"/>
      </rPr>
      <t>Aplysia</t>
    </r>
    <r>
      <rPr>
        <b/>
        <sz val="11"/>
        <color theme="1"/>
        <rFont val="Times New Roman"/>
        <family val="1"/>
      </rPr>
      <t xml:space="preserve"> GRKs from NCBI and AplysiaTools.</t>
    </r>
  </si>
  <si>
    <t>GRK 1</t>
  </si>
  <si>
    <t>GRK 2a</t>
  </si>
  <si>
    <t>GRK 2b</t>
  </si>
  <si>
    <t>GRK 2c</t>
  </si>
  <si>
    <t>GRK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sz val="11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theme="1"/>
      <name val="Calibri (Body)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indexed="8"/>
      <name val="Calibri"/>
      <family val="2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13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7" fillId="0" borderId="0" xfId="1"/>
    <xf numFmtId="0" fontId="8" fillId="0" borderId="0" xfId="1" applyFont="1" applyFill="1"/>
    <xf numFmtId="0" fontId="9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2" fillId="0" borderId="0" xfId="0" applyFont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 vertical="center"/>
    </xf>
    <xf numFmtId="2" fontId="5" fillId="0" borderId="0" xfId="0" applyNumberFormat="1" applyFont="1"/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3">
    <cellStyle name="Hyperlink" xfId="1" builtinId="8"/>
    <cellStyle name="Normal" xfId="0" builtinId="0"/>
    <cellStyle name="Normal 2" xfId="2" xr:uid="{3F38096C-B98F-4D46-B21B-5EADCDEF042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2"/>
  <sheetViews>
    <sheetView tabSelected="1" zoomScale="110" zoomScaleNormal="110" workbookViewId="0">
      <selection activeCell="A31" sqref="A31"/>
    </sheetView>
  </sheetViews>
  <sheetFormatPr baseColWidth="10" defaultColWidth="8.83203125" defaultRowHeight="15"/>
  <cols>
    <col min="1" max="1" width="22" style="4" customWidth="1"/>
    <col min="2" max="2" width="23.33203125" style="4" customWidth="1"/>
    <col min="3" max="3" width="20.83203125" style="4" customWidth="1"/>
    <col min="4" max="4" width="18.1640625" style="4" customWidth="1"/>
    <col min="5" max="5" width="18.1640625" style="3" customWidth="1"/>
    <col min="6" max="6" width="23" style="3" customWidth="1"/>
    <col min="7" max="7" width="13" style="20" customWidth="1"/>
    <col min="8" max="8" width="10.33203125" customWidth="1"/>
    <col min="13" max="14" width="13.33203125" bestFit="1" customWidth="1"/>
  </cols>
  <sheetData>
    <row r="1" spans="1:7">
      <c r="A1" s="24" t="s">
        <v>64</v>
      </c>
      <c r="B1" s="24"/>
      <c r="C1" s="24"/>
      <c r="D1" s="24"/>
      <c r="E1" s="24"/>
      <c r="F1" s="24"/>
      <c r="G1" s="24"/>
    </row>
    <row r="2" spans="1:7">
      <c r="A2" s="1"/>
      <c r="B2" s="1"/>
      <c r="C2" s="1"/>
      <c r="D2" s="1"/>
      <c r="E2" s="1"/>
      <c r="F2" s="1"/>
      <c r="G2" s="18"/>
    </row>
    <row r="3" spans="1:7" ht="30" customHeight="1">
      <c r="A3" s="25" t="s">
        <v>0</v>
      </c>
      <c r="B3" s="26"/>
      <c r="C3" s="25" t="s">
        <v>7</v>
      </c>
      <c r="D3" s="26"/>
      <c r="E3" s="2"/>
      <c r="G3" s="19"/>
    </row>
    <row r="4" spans="1:7" ht="30" customHeight="1">
      <c r="A4" s="3" t="s">
        <v>1</v>
      </c>
      <c r="B4" s="3" t="s">
        <v>6</v>
      </c>
      <c r="C4" s="11" t="s">
        <v>9</v>
      </c>
      <c r="D4" s="11" t="s">
        <v>8</v>
      </c>
      <c r="E4" s="3" t="s">
        <v>19</v>
      </c>
      <c r="F4" s="3" t="s">
        <v>33</v>
      </c>
      <c r="G4" s="20" t="s">
        <v>36</v>
      </c>
    </row>
    <row r="5" spans="1:7" ht="37" customHeight="1">
      <c r="A5" s="15" t="s">
        <v>20</v>
      </c>
      <c r="B5" s="13" t="s">
        <v>17</v>
      </c>
      <c r="C5" s="16" t="s">
        <v>16</v>
      </c>
      <c r="D5" s="15" t="s">
        <v>32</v>
      </c>
      <c r="E5" s="13" t="s">
        <v>65</v>
      </c>
      <c r="F5" s="17" t="s">
        <v>35</v>
      </c>
      <c r="G5" s="22">
        <v>9.0000000000000002E-109</v>
      </c>
    </row>
    <row r="6" spans="1:7" ht="34">
      <c r="A6" s="13" t="s">
        <v>37</v>
      </c>
      <c r="B6" s="15" t="s">
        <v>21</v>
      </c>
      <c r="C6" s="16" t="s">
        <v>23</v>
      </c>
      <c r="D6" s="15" t="s">
        <v>24</v>
      </c>
      <c r="E6" s="15" t="s">
        <v>66</v>
      </c>
      <c r="F6" s="17" t="s">
        <v>34</v>
      </c>
      <c r="G6" s="3">
        <v>3.9999999999999999E-105</v>
      </c>
    </row>
    <row r="7" spans="1:7" ht="34">
      <c r="A7" s="13" t="s">
        <v>25</v>
      </c>
      <c r="B7" s="13" t="s">
        <v>22</v>
      </c>
      <c r="C7" s="16" t="s">
        <v>29</v>
      </c>
      <c r="D7" s="15" t="s">
        <v>24</v>
      </c>
      <c r="E7" s="13" t="s">
        <v>67</v>
      </c>
      <c r="F7" s="17" t="s">
        <v>34</v>
      </c>
      <c r="G7" s="3">
        <v>3.9999999999999999E-105</v>
      </c>
    </row>
    <row r="8" spans="1:7" ht="34">
      <c r="A8" s="15" t="s">
        <v>18</v>
      </c>
      <c r="B8" s="13" t="s">
        <v>26</v>
      </c>
      <c r="C8" s="16" t="s">
        <v>29</v>
      </c>
      <c r="D8" s="15" t="s">
        <v>30</v>
      </c>
      <c r="E8" s="13" t="s">
        <v>68</v>
      </c>
      <c r="F8" s="17" t="s">
        <v>34</v>
      </c>
      <c r="G8" s="3">
        <v>3.9999999999999999E-105</v>
      </c>
    </row>
    <row r="9" spans="1:7" ht="34">
      <c r="A9" s="15" t="s">
        <v>28</v>
      </c>
      <c r="B9" s="13" t="s">
        <v>27</v>
      </c>
      <c r="C9" s="16" t="s">
        <v>29</v>
      </c>
      <c r="D9" s="15" t="s">
        <v>31</v>
      </c>
      <c r="E9" s="13" t="s">
        <v>69</v>
      </c>
      <c r="F9" s="17" t="s">
        <v>34</v>
      </c>
      <c r="G9" s="3">
        <v>3.9999999999999999E-105</v>
      </c>
    </row>
    <row r="10" spans="1:7">
      <c r="A10" s="14"/>
      <c r="B10" s="14"/>
      <c r="C10" s="12"/>
      <c r="D10" s="5"/>
      <c r="F10" s="2"/>
      <c r="G10" s="21"/>
    </row>
    <row r="11" spans="1:7">
      <c r="A11" s="1"/>
      <c r="B11" s="1"/>
      <c r="C11" s="5"/>
      <c r="D11" s="5"/>
      <c r="G11" s="19"/>
    </row>
    <row r="12" spans="1:7">
      <c r="A12" s="4" t="s">
        <v>5</v>
      </c>
    </row>
    <row r="13" spans="1:7" ht="16">
      <c r="A13" s="4" t="s">
        <v>2</v>
      </c>
      <c r="B13" s="9" t="s">
        <v>14</v>
      </c>
      <c r="C13" s="7"/>
      <c r="D13" s="3"/>
      <c r="G13" s="19"/>
    </row>
    <row r="14" spans="1:7">
      <c r="A14" s="27" t="s">
        <v>10</v>
      </c>
      <c r="B14" s="4" t="s">
        <v>15</v>
      </c>
      <c r="D14" s="3"/>
      <c r="G14" s="19"/>
    </row>
    <row r="15" spans="1:7">
      <c r="A15" s="27"/>
      <c r="B15" s="4" t="s">
        <v>12</v>
      </c>
    </row>
    <row r="16" spans="1:7">
      <c r="A16" s="27"/>
      <c r="B16" s="4" t="s">
        <v>11</v>
      </c>
    </row>
    <row r="17" spans="1:18">
      <c r="A17" s="27"/>
      <c r="B17" s="8" t="s">
        <v>13</v>
      </c>
    </row>
    <row r="18" spans="1:18" ht="61">
      <c r="A18" s="6" t="s">
        <v>3</v>
      </c>
      <c r="B18" s="10" t="s">
        <v>4</v>
      </c>
    </row>
    <row r="20" spans="1:18">
      <c r="A20" s="23" t="s">
        <v>63</v>
      </c>
    </row>
    <row r="21" spans="1:18">
      <c r="A21" s="3" t="s">
        <v>19</v>
      </c>
      <c r="B21" t="s">
        <v>40</v>
      </c>
      <c r="C21" t="s">
        <v>41</v>
      </c>
      <c r="D21" t="s">
        <v>61</v>
      </c>
      <c r="E21" t="s">
        <v>42</v>
      </c>
      <c r="F21" t="s">
        <v>43</v>
      </c>
      <c r="G21" t="s">
        <v>44</v>
      </c>
      <c r="H21" t="s">
        <v>45</v>
      </c>
      <c r="I21" t="s">
        <v>46</v>
      </c>
      <c r="J21" t="s">
        <v>47</v>
      </c>
      <c r="K21" t="s">
        <v>48</v>
      </c>
      <c r="L21" t="s">
        <v>49</v>
      </c>
      <c r="M21" t="s">
        <v>50</v>
      </c>
      <c r="N21" t="s">
        <v>51</v>
      </c>
      <c r="O21" t="s">
        <v>62</v>
      </c>
      <c r="P21" t="s">
        <v>52</v>
      </c>
      <c r="Q21" t="s">
        <v>53</v>
      </c>
      <c r="R21" t="s">
        <v>54</v>
      </c>
    </row>
    <row r="22" spans="1:18" ht="16">
      <c r="A22" s="13" t="s">
        <v>65</v>
      </c>
      <c r="B22" t="s">
        <v>38</v>
      </c>
      <c r="C22" t="s">
        <v>20</v>
      </c>
      <c r="D22"/>
      <c r="E22" t="s">
        <v>39</v>
      </c>
      <c r="F22">
        <v>0.56095874132925305</v>
      </c>
      <c r="G22">
        <v>4.64109962594536E-2</v>
      </c>
      <c r="H22">
        <v>5.4123103779569801</v>
      </c>
      <c r="I22">
        <v>0.56028319768868395</v>
      </c>
      <c r="J22">
        <v>2.18513028528232</v>
      </c>
      <c r="K22">
        <v>3.6644093180120301</v>
      </c>
      <c r="L22">
        <v>0.20626052895550701</v>
      </c>
      <c r="M22">
        <v>5.4702479991754802E-2</v>
      </c>
      <c r="N22">
        <v>5.9066713932656398</v>
      </c>
      <c r="O22">
        <v>0.87525378739799298</v>
      </c>
      <c r="P22">
        <v>0.34783845299260702</v>
      </c>
      <c r="Q22">
        <v>1.40582389355194</v>
      </c>
      <c r="R22">
        <v>3.4817309949941802</v>
      </c>
    </row>
    <row r="23" spans="1:18" ht="16">
      <c r="A23" s="15" t="s">
        <v>66</v>
      </c>
      <c r="B23" t="s">
        <v>55</v>
      </c>
      <c r="C23" t="s">
        <v>60</v>
      </c>
      <c r="D23" t="s">
        <v>37</v>
      </c>
      <c r="E23" t="s">
        <v>59</v>
      </c>
      <c r="F23">
        <v>1.39431507605867</v>
      </c>
      <c r="G23">
        <v>6.1361087089932501E-2</v>
      </c>
      <c r="H23">
        <v>5.0523895607068399</v>
      </c>
      <c r="I23">
        <v>2.2564805074838001</v>
      </c>
      <c r="J23">
        <v>2.3112103689994998</v>
      </c>
      <c r="K23">
        <v>3.23563636677485</v>
      </c>
      <c r="L23">
        <v>0.45450328946833002</v>
      </c>
      <c r="M23">
        <v>0.188040985203516</v>
      </c>
      <c r="N23">
        <v>0.93513252216295895</v>
      </c>
      <c r="O23">
        <v>6.3259935685282196</v>
      </c>
      <c r="P23">
        <v>1.3336680366688201</v>
      </c>
      <c r="Q23">
        <v>2.8361978680768201</v>
      </c>
      <c r="R23">
        <v>19.866786247543001</v>
      </c>
    </row>
    <row r="24" spans="1:18" ht="16">
      <c r="A24" s="13" t="s">
        <v>67</v>
      </c>
      <c r="B24" t="s">
        <v>55</v>
      </c>
      <c r="C24" t="s">
        <v>58</v>
      </c>
      <c r="D24"/>
      <c r="E24" t="s">
        <v>59</v>
      </c>
      <c r="F24">
        <v>1.3820842420581601</v>
      </c>
      <c r="G24">
        <v>6.0822831940020798E-2</v>
      </c>
      <c r="H24">
        <v>5.0295642182143796</v>
      </c>
      <c r="I24">
        <v>2.2592796149713701</v>
      </c>
      <c r="J24">
        <v>2.2909365938328299</v>
      </c>
      <c r="K24">
        <v>3.2072535916277101</v>
      </c>
      <c r="L24">
        <v>0.45952674687824302</v>
      </c>
      <c r="M24">
        <v>0.18639150287716899</v>
      </c>
      <c r="N24">
        <v>0.92692960530188095</v>
      </c>
      <c r="O24">
        <v>6.2705023968744698</v>
      </c>
      <c r="P24">
        <v>1.3219691942419001</v>
      </c>
      <c r="Q24">
        <v>2.81131893940948</v>
      </c>
      <c r="R24">
        <v>19.692516192740001</v>
      </c>
    </row>
    <row r="25" spans="1:18" ht="16">
      <c r="A25" s="13" t="s">
        <v>69</v>
      </c>
      <c r="B25" t="s">
        <v>55</v>
      </c>
      <c r="C25" t="s">
        <v>56</v>
      </c>
      <c r="D25" t="s">
        <v>28</v>
      </c>
      <c r="E25" t="s">
        <v>57</v>
      </c>
      <c r="F25">
        <v>1.2625374503553799</v>
      </c>
      <c r="G25">
        <v>6.2673722577544805E-2</v>
      </c>
      <c r="H25">
        <v>3.4698440578066001</v>
      </c>
      <c r="I25">
        <v>1.7363234341332401</v>
      </c>
      <c r="J25">
        <v>1.35245673050353</v>
      </c>
      <c r="K25">
        <v>2.2680364090166298</v>
      </c>
      <c r="L25">
        <v>0.41006631524944698</v>
      </c>
      <c r="M25">
        <v>0.147741196338081</v>
      </c>
      <c r="N25">
        <v>0.62659687857200796</v>
      </c>
      <c r="O25">
        <v>4.7934582987445999</v>
      </c>
      <c r="P25">
        <v>0.62629785932022197</v>
      </c>
      <c r="Q25">
        <v>2.0976524642463801</v>
      </c>
      <c r="R25">
        <v>12.867955671767399</v>
      </c>
    </row>
    <row r="27" spans="1:18">
      <c r="A27"/>
      <c r="B27"/>
      <c r="C27"/>
      <c r="D27"/>
      <c r="E27"/>
      <c r="F27"/>
      <c r="G27"/>
    </row>
    <row r="28" spans="1:18">
      <c r="A28"/>
      <c r="B28"/>
      <c r="C28"/>
      <c r="D28"/>
      <c r="E28"/>
      <c r="F28"/>
      <c r="G28"/>
    </row>
    <row r="29" spans="1:18">
      <c r="A29"/>
      <c r="B29"/>
      <c r="C29"/>
      <c r="D29"/>
      <c r="E29"/>
      <c r="F29"/>
      <c r="G29"/>
    </row>
    <row r="30" spans="1:18">
      <c r="A30"/>
      <c r="B30"/>
      <c r="C30"/>
      <c r="D30"/>
      <c r="E30"/>
      <c r="F30"/>
      <c r="G30"/>
    </row>
    <row r="31" spans="1:18">
      <c r="A31"/>
      <c r="B31"/>
      <c r="C31"/>
      <c r="D31"/>
      <c r="E31"/>
      <c r="F31"/>
      <c r="G31"/>
    </row>
    <row r="32" spans="1:18">
      <c r="A32"/>
      <c r="B32"/>
      <c r="C32"/>
      <c r="D32"/>
      <c r="E32"/>
      <c r="F32"/>
      <c r="G32"/>
    </row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</sheetData>
  <mergeCells count="4">
    <mergeCell ref="A1:G1"/>
    <mergeCell ref="A3:B3"/>
    <mergeCell ref="C3:D3"/>
    <mergeCell ref="A14:A17"/>
  </mergeCells>
  <phoneticPr fontId="2" type="noConversion"/>
  <conditionalFormatting sqref="C21">
    <cfRule type="duplicateValues" dxfId="5" priority="4"/>
  </conditionalFormatting>
  <conditionalFormatting sqref="C22">
    <cfRule type="duplicateValues" dxfId="4" priority="9"/>
  </conditionalFormatting>
  <conditionalFormatting sqref="C23:C25">
    <cfRule type="duplicateValues" dxfId="3" priority="10"/>
  </conditionalFormatting>
  <conditionalFormatting sqref="D21">
    <cfRule type="duplicateValues" dxfId="2" priority="1"/>
  </conditionalFormatting>
  <conditionalFormatting sqref="D22">
    <cfRule type="duplicateValues" dxfId="1" priority="2"/>
  </conditionalFormatting>
  <conditionalFormatting sqref="D23:D25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Sheet1</vt:lpstr>
      <vt:lpstr>Sheet1!OLE_LINK184</vt:lpstr>
      <vt:lpstr>Sheet1!OLE_LINK244</vt:lpstr>
      <vt:lpstr>Sheet1!OLE_LINK26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Lab</dc:creator>
  <cp:lastModifiedBy>Fuping</cp:lastModifiedBy>
  <dcterms:created xsi:type="dcterms:W3CDTF">2015-06-05T18:19:34Z</dcterms:created>
  <dcterms:modified xsi:type="dcterms:W3CDTF">2024-05-19T13:52:26Z</dcterms:modified>
</cp:coreProperties>
</file>